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135" windowWidth="13395" windowHeight="4650"/>
  </bookViews>
  <sheets>
    <sheet name="Scoring Matrix Ex." sheetId="2" r:id="rId1"/>
  </sheets>
  <calcPr calcId="145621"/>
</workbook>
</file>

<file path=xl/calcChain.xml><?xml version="1.0" encoding="utf-8"?>
<calcChain xmlns="http://schemas.openxmlformats.org/spreadsheetml/2006/main">
  <c r="B6" i="2" l="1"/>
  <c r="C7" i="2" s="1"/>
  <c r="C6" i="2" s="1"/>
  <c r="B5" i="2"/>
  <c r="B7" i="2" l="1"/>
  <c r="D8" i="2"/>
  <c r="D7" i="2" s="1"/>
  <c r="D6" i="2" s="1"/>
  <c r="C5" i="2"/>
  <c r="D5" i="2" s="1"/>
  <c r="E5" i="2" s="1"/>
  <c r="F5" i="2" s="1"/>
  <c r="G5" i="2" s="1"/>
  <c r="H5" i="2" s="1"/>
  <c r="I5" i="2" s="1"/>
  <c r="J5" i="2" s="1"/>
  <c r="K5" i="2" s="1"/>
  <c r="L5" i="2" s="1"/>
  <c r="M5" i="2" l="1"/>
  <c r="E9" i="2"/>
  <c r="E8" i="2" l="1"/>
  <c r="F10" i="2"/>
  <c r="C8" i="2"/>
  <c r="B8" i="2"/>
  <c r="F9" i="2" l="1"/>
  <c r="G11" i="2"/>
  <c r="D9" i="2"/>
  <c r="E7" i="2"/>
  <c r="E6" i="2" l="1"/>
  <c r="B9" i="2" s="1"/>
  <c r="C9" i="2"/>
  <c r="G10" i="2"/>
  <c r="H12" i="2"/>
  <c r="E10" i="2"/>
  <c r="F8" i="2"/>
  <c r="F7" i="2" l="1"/>
  <c r="D10" i="2"/>
  <c r="H11" i="2"/>
  <c r="I13" i="2"/>
  <c r="F11" i="2"/>
  <c r="G9" i="2"/>
  <c r="G8" i="2" l="1"/>
  <c r="E11" i="2"/>
  <c r="I12" i="2"/>
  <c r="J14" i="2"/>
  <c r="G12" i="2"/>
  <c r="H10" i="2"/>
  <c r="C10" i="2"/>
  <c r="F6" i="2"/>
  <c r="B10" i="2" s="1"/>
  <c r="H9" i="2" l="1"/>
  <c r="F12" i="2"/>
  <c r="J13" i="2"/>
  <c r="K15" i="2"/>
  <c r="H13" i="2"/>
  <c r="I11" i="2"/>
  <c r="D11" i="2"/>
  <c r="G7" i="2"/>
  <c r="G6" i="2" l="1"/>
  <c r="B11" i="2" s="1"/>
  <c r="C11" i="2"/>
  <c r="I10" i="2"/>
  <c r="G13" i="2"/>
  <c r="K14" i="2"/>
  <c r="L16" i="2"/>
  <c r="L15" i="2" s="1"/>
  <c r="I14" i="2"/>
  <c r="J12" i="2"/>
  <c r="E12" i="2"/>
  <c r="H8" i="2"/>
  <c r="H7" i="2" l="1"/>
  <c r="D12" i="2"/>
  <c r="J11" i="2"/>
  <c r="H14" i="2"/>
  <c r="K16" i="2"/>
  <c r="L14" i="2"/>
  <c r="J15" i="2"/>
  <c r="K13" i="2"/>
  <c r="F13" i="2"/>
  <c r="I9" i="2"/>
  <c r="I8" i="2" l="1"/>
  <c r="E13" i="2"/>
  <c r="K12" i="2"/>
  <c r="I15" i="2"/>
  <c r="L13" i="2"/>
  <c r="J16" i="2"/>
  <c r="G14" i="2"/>
  <c r="J10" i="2"/>
  <c r="C12" i="2"/>
  <c r="H6" i="2"/>
  <c r="B12" i="2" s="1"/>
  <c r="J9" i="2" l="1"/>
  <c r="F14" i="2"/>
  <c r="I16" i="2"/>
  <c r="L12" i="2"/>
  <c r="H15" i="2"/>
  <c r="K11" i="2"/>
  <c r="D13" i="2"/>
  <c r="I7" i="2"/>
  <c r="I6" i="2" l="1"/>
  <c r="B13" i="2" s="1"/>
  <c r="C13" i="2"/>
  <c r="K10" i="2"/>
  <c r="G15" i="2"/>
  <c r="L11" i="2"/>
  <c r="H16" i="2"/>
  <c r="E14" i="2"/>
  <c r="J8" i="2"/>
  <c r="J7" i="2" l="1"/>
  <c r="D14" i="2"/>
  <c r="G16" i="2"/>
  <c r="L10" i="2"/>
  <c r="F15" i="2"/>
  <c r="K9" i="2"/>
  <c r="K8" i="2" l="1"/>
  <c r="E15" i="2"/>
  <c r="L9" i="2"/>
  <c r="F16" i="2"/>
  <c r="C14" i="2"/>
  <c r="J6" i="2"/>
  <c r="B14" i="2" s="1"/>
  <c r="E16" i="2" l="1"/>
  <c r="L8" i="2"/>
  <c r="D15" i="2"/>
  <c r="K7" i="2"/>
  <c r="K6" i="2" l="1"/>
  <c r="B15" i="2" s="1"/>
  <c r="C15" i="2"/>
  <c r="L7" i="2"/>
  <c r="D16" i="2"/>
  <c r="C16" i="2" l="1"/>
  <c r="L6" i="2"/>
  <c r="B16" i="2" s="1"/>
</calcChain>
</file>

<file path=xl/sharedStrings.xml><?xml version="1.0" encoding="utf-8"?>
<sst xmlns="http://schemas.openxmlformats.org/spreadsheetml/2006/main" count="12" uniqueCount="12">
  <si>
    <t>Bucket</t>
  </si>
  <si>
    <t># of Buckets</t>
  </si>
  <si>
    <t>Size</t>
  </si>
  <si>
    <t>n</t>
  </si>
  <si>
    <t>total number of buckets</t>
  </si>
  <si>
    <t>current bucket</t>
  </si>
  <si>
    <t>Sij</t>
  </si>
  <si>
    <t>Score of bucket I with bucket j</t>
  </si>
  <si>
    <t>c</t>
  </si>
  <si>
    <t>…</t>
  </si>
  <si>
    <t>Strains (~)</t>
  </si>
  <si>
    <t>First Bucket Size (percentage of all data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2" fillId="0" borderId="0" xfId="0" applyFont="1"/>
    <xf numFmtId="0" fontId="1" fillId="2" borderId="0" xfId="0" applyFont="1" applyFill="1"/>
    <xf numFmtId="0" fontId="3" fillId="0" borderId="0" xfId="0" applyFont="1"/>
    <xf numFmtId="1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FD3B4"/>
      <color rgb="FF95F37F"/>
      <color rgb="FFFFFF66"/>
      <color rgb="FFD8C23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8</xdr:row>
          <xdr:rowOff>180975</xdr:rowOff>
        </xdr:from>
        <xdr:to>
          <xdr:col>2</xdr:col>
          <xdr:colOff>219075</xdr:colOff>
          <xdr:row>20</xdr:row>
          <xdr:rowOff>95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0</xdr:row>
          <xdr:rowOff>9525</xdr:rowOff>
        </xdr:from>
        <xdr:to>
          <xdr:col>3</xdr:col>
          <xdr:colOff>247650</xdr:colOff>
          <xdr:row>21</xdr:row>
          <xdr:rowOff>95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21</xdr:row>
          <xdr:rowOff>9525</xdr:rowOff>
        </xdr:from>
        <xdr:to>
          <xdr:col>4</xdr:col>
          <xdr:colOff>247650</xdr:colOff>
          <xdr:row>22</xdr:row>
          <xdr:rowOff>95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22</xdr:row>
          <xdr:rowOff>9525</xdr:rowOff>
        </xdr:from>
        <xdr:to>
          <xdr:col>5</xdr:col>
          <xdr:colOff>247650</xdr:colOff>
          <xdr:row>23</xdr:row>
          <xdr:rowOff>95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19</xdr:row>
          <xdr:rowOff>9525</xdr:rowOff>
        </xdr:from>
        <xdr:to>
          <xdr:col>7</xdr:col>
          <xdr:colOff>95250</xdr:colOff>
          <xdr:row>21</xdr:row>
          <xdr:rowOff>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image" Target="../media/image4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oleObject" Target="../embeddings/oleObject5.bin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31"/>
  <sheetViews>
    <sheetView tabSelected="1" zoomScale="145" zoomScaleNormal="145" workbookViewId="0">
      <selection activeCell="B6" sqref="B6"/>
    </sheetView>
  </sheetViews>
  <sheetFormatPr defaultRowHeight="15" x14ac:dyDescent="0.25"/>
  <cols>
    <col min="1" max="1" width="7.7109375" customWidth="1"/>
    <col min="2" max="12" width="5.7109375" customWidth="1"/>
    <col min="13" max="13" width="3.85546875" customWidth="1"/>
  </cols>
  <sheetData>
    <row r="1" spans="1:13" x14ac:dyDescent="0.25">
      <c r="A1" s="1" t="s">
        <v>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 t="s">
        <v>11</v>
      </c>
      <c r="B2" s="2">
        <v>5.0000000000000001E-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s="7" customFormat="1" x14ac:dyDescent="0.25">
      <c r="A3" s="5" t="s">
        <v>10</v>
      </c>
      <c r="B3" s="6">
        <v>6000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x14ac:dyDescent="0.25">
      <c r="A4" s="3" t="s">
        <v>0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1"/>
    </row>
    <row r="5" spans="1:13" x14ac:dyDescent="0.25">
      <c r="A5" s="3" t="s">
        <v>2</v>
      </c>
      <c r="B5" s="3">
        <f>B3*B2</f>
        <v>3</v>
      </c>
      <c r="C5" s="3">
        <f t="shared" ref="C5:L5" si="0">2*B5</f>
        <v>6</v>
      </c>
      <c r="D5" s="3">
        <f t="shared" si="0"/>
        <v>12</v>
      </c>
      <c r="E5" s="3">
        <f t="shared" si="0"/>
        <v>24</v>
      </c>
      <c r="F5" s="3">
        <f t="shared" si="0"/>
        <v>48</v>
      </c>
      <c r="G5" s="3">
        <f t="shared" si="0"/>
        <v>96</v>
      </c>
      <c r="H5" s="3">
        <f t="shared" si="0"/>
        <v>192</v>
      </c>
      <c r="I5" s="3">
        <f t="shared" si="0"/>
        <v>384</v>
      </c>
      <c r="J5" s="3">
        <f t="shared" si="0"/>
        <v>768</v>
      </c>
      <c r="K5" s="3">
        <f t="shared" si="0"/>
        <v>1536</v>
      </c>
      <c r="L5" s="3">
        <f t="shared" si="0"/>
        <v>3072</v>
      </c>
      <c r="M5" s="5">
        <f>SUM(B5:L5)</f>
        <v>6141</v>
      </c>
    </row>
    <row r="6" spans="1:13" x14ac:dyDescent="0.25">
      <c r="A6" s="1">
        <v>1</v>
      </c>
      <c r="B6" s="1">
        <f>2^(L4-1)</f>
        <v>1024</v>
      </c>
      <c r="C6" s="1">
        <f>C7/C4</f>
        <v>256</v>
      </c>
      <c r="D6" s="1">
        <f>D7/D$4</f>
        <v>18.962962962962962</v>
      </c>
      <c r="E6" s="1">
        <f t="shared" ref="E6:L14" si="1">E7/E$4</f>
        <v>0.66666666666666663</v>
      </c>
      <c r="F6" s="1">
        <f t="shared" si="1"/>
        <v>1.3653333333333333E-2</v>
      </c>
      <c r="G6" s="1">
        <f t="shared" si="1"/>
        <v>1.828989483310471E-4</v>
      </c>
      <c r="H6" s="1">
        <f t="shared" si="1"/>
        <v>1.7269556322161954E-6</v>
      </c>
      <c r="I6" s="1">
        <f t="shared" si="1"/>
        <v>1.2110150049603175E-8</v>
      </c>
      <c r="J6" s="1">
        <f t="shared" si="1"/>
        <v>6.5553645503827232E-11</v>
      </c>
      <c r="K6" s="1">
        <f t="shared" si="1"/>
        <v>2.8218694885361556E-13</v>
      </c>
      <c r="L6" s="1">
        <f>L7/L$4</f>
        <v>9.8904804086459937E-16</v>
      </c>
      <c r="M6" s="1"/>
    </row>
    <row r="7" spans="1:13" x14ac:dyDescent="0.25">
      <c r="A7" s="1">
        <v>2</v>
      </c>
      <c r="B7" s="1">
        <f>C$6</f>
        <v>256</v>
      </c>
      <c r="C7" s="1">
        <f>B6/C4</f>
        <v>512</v>
      </c>
      <c r="D7" s="1">
        <f>D8/D$4</f>
        <v>56.888888888888886</v>
      </c>
      <c r="E7" s="1">
        <f t="shared" si="1"/>
        <v>2.6666666666666665</v>
      </c>
      <c r="F7" s="1">
        <f t="shared" si="1"/>
        <v>6.826666666666667E-2</v>
      </c>
      <c r="G7" s="1">
        <f t="shared" si="1"/>
        <v>1.0973936899862826E-3</v>
      </c>
      <c r="H7" s="1">
        <f t="shared" si="1"/>
        <v>1.2088689425513367E-5</v>
      </c>
      <c r="I7" s="1">
        <f t="shared" si="1"/>
        <v>9.6881200396825397E-8</v>
      </c>
      <c r="J7" s="1">
        <f t="shared" si="1"/>
        <v>5.8998280953444514E-10</v>
      </c>
      <c r="K7" s="1">
        <f t="shared" si="1"/>
        <v>2.8218694885361557E-12</v>
      </c>
      <c r="L7" s="1">
        <f t="shared" si="1"/>
        <v>1.0879528449510594E-14</v>
      </c>
      <c r="M7" s="1"/>
    </row>
    <row r="8" spans="1:13" x14ac:dyDescent="0.25">
      <c r="A8" s="1">
        <v>3</v>
      </c>
      <c r="B8" s="1">
        <f>D$6</f>
        <v>18.962962962962962</v>
      </c>
      <c r="C8" s="1">
        <f>D7</f>
        <v>56.888888888888886</v>
      </c>
      <c r="D8" s="4">
        <f>C7/D4</f>
        <v>170.66666666666666</v>
      </c>
      <c r="E8" s="1">
        <f>E9/E$4</f>
        <v>10.666666666666666</v>
      </c>
      <c r="F8" s="1">
        <f t="shared" si="1"/>
        <v>0.34133333333333332</v>
      </c>
      <c r="G8" s="1">
        <f t="shared" si="1"/>
        <v>6.5843621399176953E-3</v>
      </c>
      <c r="H8" s="1">
        <f t="shared" si="1"/>
        <v>8.4620825978593572E-5</v>
      </c>
      <c r="I8" s="1">
        <f t="shared" si="1"/>
        <v>7.7504960317460317E-7</v>
      </c>
      <c r="J8" s="1">
        <f t="shared" si="1"/>
        <v>5.3098452858100065E-9</v>
      </c>
      <c r="K8" s="1">
        <f t="shared" si="1"/>
        <v>2.8218694885361556E-11</v>
      </c>
      <c r="L8" s="1">
        <f t="shared" si="1"/>
        <v>1.1967481294461653E-13</v>
      </c>
      <c r="M8" s="1"/>
    </row>
    <row r="9" spans="1:13" x14ac:dyDescent="0.25">
      <c r="A9" s="1">
        <v>4</v>
      </c>
      <c r="B9" s="1">
        <f>E6</f>
        <v>0.66666666666666663</v>
      </c>
      <c r="C9" s="1">
        <f>E7</f>
        <v>2.6666666666666665</v>
      </c>
      <c r="D9" s="1">
        <f>E8</f>
        <v>10.666666666666666</v>
      </c>
      <c r="E9" s="1">
        <f>D8/E4</f>
        <v>42.666666666666664</v>
      </c>
      <c r="F9" s="1">
        <f>F10/F$4</f>
        <v>1.7066666666666666</v>
      </c>
      <c r="G9" s="1">
        <f t="shared" si="1"/>
        <v>3.9506172839506172E-2</v>
      </c>
      <c r="H9" s="1">
        <f t="shared" si="1"/>
        <v>5.9234578185015502E-4</v>
      </c>
      <c r="I9" s="1">
        <f t="shared" si="1"/>
        <v>6.2003968253968254E-6</v>
      </c>
      <c r="J9" s="1">
        <f t="shared" si="1"/>
        <v>4.7788607572290058E-8</v>
      </c>
      <c r="K9" s="1">
        <f t="shared" si="1"/>
        <v>2.8218694885361555E-10</v>
      </c>
      <c r="L9" s="1">
        <f t="shared" si="1"/>
        <v>1.3164229423907819E-12</v>
      </c>
      <c r="M9" s="1"/>
    </row>
    <row r="10" spans="1:13" x14ac:dyDescent="0.25">
      <c r="A10" s="1">
        <v>5</v>
      </c>
      <c r="B10" s="1">
        <f>F6</f>
        <v>1.3653333333333333E-2</v>
      </c>
      <c r="C10" s="1">
        <f>F7</f>
        <v>6.826666666666667E-2</v>
      </c>
      <c r="D10" s="1">
        <f>F8</f>
        <v>0.34133333333333332</v>
      </c>
      <c r="E10" s="1">
        <f>F9</f>
        <v>1.7066666666666666</v>
      </c>
      <c r="F10" s="1">
        <f>E9/F4</f>
        <v>8.5333333333333332</v>
      </c>
      <c r="G10" s="1">
        <f>G11/G$4</f>
        <v>0.23703703703703705</v>
      </c>
      <c r="H10" s="1">
        <f t="shared" si="1"/>
        <v>4.146420472951085E-3</v>
      </c>
      <c r="I10" s="1">
        <f t="shared" si="1"/>
        <v>4.9603174603174603E-5</v>
      </c>
      <c r="J10" s="1">
        <f t="shared" si="1"/>
        <v>4.300974681506105E-7</v>
      </c>
      <c r="K10" s="1">
        <f t="shared" si="1"/>
        <v>2.8218694885361557E-9</v>
      </c>
      <c r="L10" s="1">
        <f t="shared" si="1"/>
        <v>1.4480652366298602E-11</v>
      </c>
      <c r="M10" s="1"/>
    </row>
    <row r="11" spans="1:13" x14ac:dyDescent="0.25">
      <c r="A11" s="1">
        <v>6</v>
      </c>
      <c r="B11" s="1">
        <f>G6</f>
        <v>1.828989483310471E-4</v>
      </c>
      <c r="C11" s="1">
        <f>G7</f>
        <v>1.0973936899862826E-3</v>
      </c>
      <c r="D11" s="1">
        <f>G8</f>
        <v>6.5843621399176953E-3</v>
      </c>
      <c r="E11" s="1">
        <f>G9</f>
        <v>3.9506172839506172E-2</v>
      </c>
      <c r="F11" s="1">
        <f>G10</f>
        <v>0.23703703703703705</v>
      </c>
      <c r="G11" s="1">
        <f>F10/G4</f>
        <v>1.4222222222222223</v>
      </c>
      <c r="H11" s="1">
        <f>H12/H$4</f>
        <v>2.9024943310657598E-2</v>
      </c>
      <c r="I11" s="1">
        <f t="shared" si="1"/>
        <v>3.9682539682539683E-4</v>
      </c>
      <c r="J11" s="1">
        <f t="shared" si="1"/>
        <v>3.8708772133554945E-6</v>
      </c>
      <c r="K11" s="1">
        <f t="shared" si="1"/>
        <v>2.8218694885361557E-8</v>
      </c>
      <c r="L11" s="1">
        <f t="shared" si="1"/>
        <v>1.5928717602928462E-10</v>
      </c>
      <c r="M11" s="1"/>
    </row>
    <row r="12" spans="1:13" x14ac:dyDescent="0.25">
      <c r="A12" s="1">
        <v>7</v>
      </c>
      <c r="B12" s="1">
        <f>H6</f>
        <v>1.7269556322161954E-6</v>
      </c>
      <c r="C12" s="1">
        <f>H7</f>
        <v>1.2088689425513367E-5</v>
      </c>
      <c r="D12" s="1">
        <f>H8</f>
        <v>8.4620825978593572E-5</v>
      </c>
      <c r="E12" s="1">
        <f>H9</f>
        <v>5.9234578185015502E-4</v>
      </c>
      <c r="F12" s="1">
        <f>H10</f>
        <v>4.146420472951085E-3</v>
      </c>
      <c r="G12" s="1">
        <f>H11</f>
        <v>2.9024943310657598E-2</v>
      </c>
      <c r="H12" s="1">
        <f>G11/H4</f>
        <v>0.20317460317460317</v>
      </c>
      <c r="I12" s="1">
        <f>I13/I$4</f>
        <v>3.1746031746031746E-3</v>
      </c>
      <c r="J12" s="1">
        <f t="shared" si="1"/>
        <v>3.4837894920199454E-5</v>
      </c>
      <c r="K12" s="1">
        <f t="shared" si="1"/>
        <v>2.8218694885361557E-7</v>
      </c>
      <c r="L12" s="1">
        <f t="shared" si="1"/>
        <v>1.7521589363221309E-9</v>
      </c>
      <c r="M12" s="1"/>
    </row>
    <row r="13" spans="1:13" x14ac:dyDescent="0.25">
      <c r="A13" s="1">
        <v>8</v>
      </c>
      <c r="B13" s="1">
        <f>I6</f>
        <v>1.2110150049603175E-8</v>
      </c>
      <c r="C13" s="1">
        <f>I7</f>
        <v>9.6881200396825397E-8</v>
      </c>
      <c r="D13" s="1">
        <f>I8</f>
        <v>7.7504960317460317E-7</v>
      </c>
      <c r="E13" s="1">
        <f>I9</f>
        <v>6.2003968253968254E-6</v>
      </c>
      <c r="F13" s="1">
        <f>I10</f>
        <v>4.9603174603174603E-5</v>
      </c>
      <c r="G13" s="1">
        <f>I11</f>
        <v>3.9682539682539683E-4</v>
      </c>
      <c r="H13" s="1">
        <f>I12</f>
        <v>3.1746031746031746E-3</v>
      </c>
      <c r="I13" s="1">
        <f>H12/I4</f>
        <v>2.5396825396825397E-2</v>
      </c>
      <c r="J13" s="1">
        <f>J14/J$4</f>
        <v>3.1354105428179507E-4</v>
      </c>
      <c r="K13" s="1">
        <f t="shared" si="1"/>
        <v>2.8218694885361557E-6</v>
      </c>
      <c r="L13" s="1">
        <f t="shared" si="1"/>
        <v>1.9273748299543441E-8</v>
      </c>
      <c r="M13" s="1"/>
    </row>
    <row r="14" spans="1:13" x14ac:dyDescent="0.25">
      <c r="A14" s="1">
        <v>9</v>
      </c>
      <c r="B14" s="1">
        <f>J6</f>
        <v>6.5553645503827232E-11</v>
      </c>
      <c r="C14" s="1">
        <f>J7</f>
        <v>5.8998280953444514E-10</v>
      </c>
      <c r="D14" s="1">
        <f>J8</f>
        <v>5.3098452858100065E-9</v>
      </c>
      <c r="E14" s="1">
        <f>J9</f>
        <v>4.7788607572290058E-8</v>
      </c>
      <c r="F14" s="1">
        <f>J10</f>
        <v>4.300974681506105E-7</v>
      </c>
      <c r="G14" s="1">
        <f>J11</f>
        <v>3.8708772133554945E-6</v>
      </c>
      <c r="H14" s="1">
        <f>J12</f>
        <v>3.4837894920199454E-5</v>
      </c>
      <c r="I14" s="1">
        <f>J13</f>
        <v>3.1354105428179507E-4</v>
      </c>
      <c r="J14" s="1">
        <f>I13/J4</f>
        <v>2.8218694885361554E-3</v>
      </c>
      <c r="K14" s="1">
        <f>K15/K$4</f>
        <v>2.8218694885361556E-5</v>
      </c>
      <c r="L14" s="1">
        <f t="shared" si="1"/>
        <v>2.1201123129497787E-7</v>
      </c>
      <c r="M14" s="1"/>
    </row>
    <row r="15" spans="1:13" x14ac:dyDescent="0.25">
      <c r="A15" s="1">
        <v>10</v>
      </c>
      <c r="B15" s="1">
        <f>K6</f>
        <v>2.8218694885361556E-13</v>
      </c>
      <c r="C15" s="1">
        <f>K7</f>
        <v>2.8218694885361557E-12</v>
      </c>
      <c r="D15" s="1">
        <f>K8</f>
        <v>2.8218694885361556E-11</v>
      </c>
      <c r="E15" s="1">
        <f>K9</f>
        <v>2.8218694885361555E-10</v>
      </c>
      <c r="F15" s="1">
        <f>K10</f>
        <v>2.8218694885361557E-9</v>
      </c>
      <c r="G15" s="1">
        <f>K11</f>
        <v>2.8218694885361557E-8</v>
      </c>
      <c r="H15" s="1">
        <f>K12</f>
        <v>2.8218694885361557E-7</v>
      </c>
      <c r="I15" s="1">
        <f>K13</f>
        <v>2.8218694885361557E-6</v>
      </c>
      <c r="J15" s="1">
        <f>K14</f>
        <v>2.8218694885361556E-5</v>
      </c>
      <c r="K15" s="1">
        <f>J14/K4</f>
        <v>2.8218694885361555E-4</v>
      </c>
      <c r="L15" s="1">
        <f>L16/L$4</f>
        <v>2.3321235442447565E-6</v>
      </c>
      <c r="M15" s="1"/>
    </row>
    <row r="16" spans="1:13" x14ac:dyDescent="0.25">
      <c r="A16" s="1">
        <v>11</v>
      </c>
      <c r="B16" s="1">
        <f>L6</f>
        <v>9.8904804086459937E-16</v>
      </c>
      <c r="C16" s="1">
        <f>L7</f>
        <v>1.0879528449510594E-14</v>
      </c>
      <c r="D16" s="1">
        <f>L8</f>
        <v>1.1967481294461653E-13</v>
      </c>
      <c r="E16" s="1">
        <f>L9</f>
        <v>1.3164229423907819E-12</v>
      </c>
      <c r="F16" s="1">
        <f>L10</f>
        <v>1.4480652366298602E-11</v>
      </c>
      <c r="G16" s="1">
        <f>L11</f>
        <v>1.5928717602928462E-10</v>
      </c>
      <c r="H16" s="1">
        <f>L12</f>
        <v>1.7521589363221309E-9</v>
      </c>
      <c r="I16" s="1">
        <f>L13</f>
        <v>1.9273748299543441E-8</v>
      </c>
      <c r="J16" s="1">
        <f>L14</f>
        <v>2.1201123129497787E-7</v>
      </c>
      <c r="K16" s="1">
        <f>L15</f>
        <v>2.3321235442447565E-6</v>
      </c>
      <c r="L16" s="1">
        <f>K15/L4</f>
        <v>2.5653358986692322E-5</v>
      </c>
      <c r="M16" s="1"/>
    </row>
    <row r="24" spans="2:6" x14ac:dyDescent="0.25">
      <c r="F24" t="s">
        <v>9</v>
      </c>
    </row>
    <row r="29" spans="2:6" x14ac:dyDescent="0.25">
      <c r="B29" t="s">
        <v>3</v>
      </c>
      <c r="C29" t="s">
        <v>4</v>
      </c>
    </row>
    <row r="30" spans="2:6" x14ac:dyDescent="0.25">
      <c r="B30" t="s">
        <v>8</v>
      </c>
      <c r="C30" t="s">
        <v>5</v>
      </c>
    </row>
    <row r="31" spans="2:6" x14ac:dyDescent="0.25">
      <c r="B31" t="s">
        <v>6</v>
      </c>
      <c r="C31" t="s">
        <v>7</v>
      </c>
    </row>
  </sheetData>
  <conditionalFormatting sqref="B6:L16">
    <cfRule type="colorScale" priority="2">
      <colorScale>
        <cfvo type="min"/>
        <cfvo type="num" val="1.0000000000000001E-5"/>
        <cfvo type="num" val="1"/>
        <color rgb="FFF8696B"/>
        <color rgb="FFFCFCFF"/>
        <color rgb="FF5A8AC6"/>
      </colorScale>
    </cfRule>
    <cfRule type="colorScale" priority="4">
      <colorScale>
        <cfvo type="min"/>
        <cfvo type="percentile" val="20"/>
        <cfvo type="max"/>
        <color theme="5"/>
        <color rgb="FFFFEB84"/>
        <color rgb="FF00B05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percentile" val="47"/>
        <cfvo type="num" val="0.2"/>
        <color rgb="FFFFFF66"/>
        <color rgb="FF9FD3B4"/>
        <color theme="4" tint="0.39997558519241921"/>
      </colorScale>
    </cfRule>
  </conditionalFormatting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1025" r:id="rId4">
          <objectPr defaultSize="0" autoPict="0" r:id="rId5">
            <anchor moveWithCells="1">
              <from>
                <xdr:col>1</xdr:col>
                <xdr:colOff>0</xdr:colOff>
                <xdr:row>18</xdr:row>
                <xdr:rowOff>180975</xdr:rowOff>
              </from>
              <to>
                <xdr:col>2</xdr:col>
                <xdr:colOff>219075</xdr:colOff>
                <xdr:row>20</xdr:row>
                <xdr:rowOff>9525</xdr:rowOff>
              </to>
            </anchor>
          </objectPr>
        </oleObject>
      </mc:Choice>
      <mc:Fallback>
        <oleObject progId="Equation.3" shapeId="1025" r:id="rId4"/>
      </mc:Fallback>
    </mc:AlternateContent>
    <mc:AlternateContent xmlns:mc="http://schemas.openxmlformats.org/markup-compatibility/2006">
      <mc:Choice Requires="x14">
        <oleObject progId="Equation.3" shapeId="1026" r:id="rId6">
          <objectPr defaultSize="0" autoPict="0" r:id="rId7">
            <anchor moveWithCells="1">
              <from>
                <xdr:col>2</xdr:col>
                <xdr:colOff>0</xdr:colOff>
                <xdr:row>20</xdr:row>
                <xdr:rowOff>9525</xdr:rowOff>
              </from>
              <to>
                <xdr:col>3</xdr:col>
                <xdr:colOff>247650</xdr:colOff>
                <xdr:row>21</xdr:row>
                <xdr:rowOff>9525</xdr:rowOff>
              </to>
            </anchor>
          </objectPr>
        </oleObject>
      </mc:Choice>
      <mc:Fallback>
        <oleObject progId="Equation.3" shapeId="1026" r:id="rId6"/>
      </mc:Fallback>
    </mc:AlternateContent>
    <mc:AlternateContent xmlns:mc="http://schemas.openxmlformats.org/markup-compatibility/2006">
      <mc:Choice Requires="x14">
        <oleObject progId="Equation.3" shapeId="1027" r:id="rId8">
          <objectPr defaultSize="0" autoPict="0" r:id="rId9">
            <anchor moveWithCells="1">
              <from>
                <xdr:col>3</xdr:col>
                <xdr:colOff>0</xdr:colOff>
                <xdr:row>21</xdr:row>
                <xdr:rowOff>9525</xdr:rowOff>
              </from>
              <to>
                <xdr:col>4</xdr:col>
                <xdr:colOff>247650</xdr:colOff>
                <xdr:row>22</xdr:row>
                <xdr:rowOff>9525</xdr:rowOff>
              </to>
            </anchor>
          </objectPr>
        </oleObject>
      </mc:Choice>
      <mc:Fallback>
        <oleObject progId="Equation.3" shapeId="1027" r:id="rId8"/>
      </mc:Fallback>
    </mc:AlternateContent>
    <mc:AlternateContent xmlns:mc="http://schemas.openxmlformats.org/markup-compatibility/2006">
      <mc:Choice Requires="x14">
        <oleObject progId="Equation.3" shapeId="1028" r:id="rId10">
          <objectPr defaultSize="0" autoPict="0" r:id="rId9">
            <anchor moveWithCells="1">
              <from>
                <xdr:col>4</xdr:col>
                <xdr:colOff>0</xdr:colOff>
                <xdr:row>22</xdr:row>
                <xdr:rowOff>9525</xdr:rowOff>
              </from>
              <to>
                <xdr:col>5</xdr:col>
                <xdr:colOff>247650</xdr:colOff>
                <xdr:row>23</xdr:row>
                <xdr:rowOff>9525</xdr:rowOff>
              </to>
            </anchor>
          </objectPr>
        </oleObject>
      </mc:Choice>
      <mc:Fallback>
        <oleObject progId="Equation.3" shapeId="1028" r:id="rId10"/>
      </mc:Fallback>
    </mc:AlternateContent>
    <mc:AlternateContent xmlns:mc="http://schemas.openxmlformats.org/markup-compatibility/2006">
      <mc:Choice Requires="x14">
        <oleObject progId="Equation.3" shapeId="1031" r:id="rId11">
          <objectPr defaultSize="0" autoPict="0" r:id="rId12">
            <anchor moveWithCells="1">
              <from>
                <xdr:col>4</xdr:col>
                <xdr:colOff>0</xdr:colOff>
                <xdr:row>19</xdr:row>
                <xdr:rowOff>9525</xdr:rowOff>
              </from>
              <to>
                <xdr:col>7</xdr:col>
                <xdr:colOff>95250</xdr:colOff>
                <xdr:row>21</xdr:row>
                <xdr:rowOff>0</xdr:rowOff>
              </to>
            </anchor>
          </objectPr>
        </oleObject>
      </mc:Choice>
      <mc:Fallback>
        <oleObject progId="Equation.3" shapeId="1031" r:id="rId11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ing Matrix Ex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habtai</dc:creator>
  <cp:lastModifiedBy>Daniel</cp:lastModifiedBy>
  <dcterms:created xsi:type="dcterms:W3CDTF">2010-06-03T19:53:17Z</dcterms:created>
  <dcterms:modified xsi:type="dcterms:W3CDTF">2012-04-23T20:17:34Z</dcterms:modified>
</cp:coreProperties>
</file>